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batista/Library/CloudStorage/Dropbox/ULille/Papers/paper I SI_RdDM/PLos Genetics/proofs/"/>
    </mc:Choice>
  </mc:AlternateContent>
  <xr:revisionPtr revIDLastSave="0" documentId="13_ncr:1_{9694BEAC-4686-C440-B7ED-399E72CEAA1A}" xr6:coauthVersionLast="47" xr6:coauthVersionMax="47" xr10:uidLastSave="{00000000-0000-0000-0000-000000000000}"/>
  <bookViews>
    <workbookView xWindow="480" yWindow="1000" windowWidth="25040" windowHeight="14000" xr2:uid="{A1C8C4FA-BE6E-DE4D-8601-2EF13EE7431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6" i="1" l="1"/>
  <c r="C36" i="1"/>
  <c r="G35" i="1"/>
  <c r="C35" i="1"/>
  <c r="G34" i="1"/>
  <c r="C34" i="1"/>
  <c r="G33" i="1"/>
  <c r="C33" i="1"/>
  <c r="G32" i="1"/>
  <c r="C32" i="1"/>
  <c r="G31" i="1"/>
  <c r="C31" i="1"/>
  <c r="G30" i="1"/>
  <c r="C30" i="1"/>
  <c r="G29" i="1"/>
  <c r="C29" i="1"/>
  <c r="G28" i="1"/>
  <c r="C28" i="1"/>
  <c r="G27" i="1"/>
  <c r="C27" i="1"/>
  <c r="G26" i="1"/>
  <c r="C26" i="1"/>
  <c r="G25" i="1"/>
  <c r="C25" i="1"/>
  <c r="G24" i="1"/>
  <c r="C24" i="1"/>
  <c r="G23" i="1"/>
  <c r="C23" i="1"/>
  <c r="G22" i="1"/>
  <c r="C22" i="1"/>
  <c r="C21" i="1"/>
  <c r="G20" i="1"/>
  <c r="C20" i="1"/>
  <c r="G19" i="1"/>
  <c r="C19" i="1"/>
  <c r="C18" i="1"/>
  <c r="G17" i="1"/>
  <c r="C17" i="1"/>
  <c r="G16" i="1"/>
  <c r="C16" i="1"/>
  <c r="G15" i="1"/>
  <c r="C15" i="1"/>
  <c r="G14" i="1"/>
  <c r="C14" i="1"/>
  <c r="G13" i="1"/>
  <c r="C13" i="1"/>
  <c r="G12" i="1"/>
  <c r="C12" i="1"/>
  <c r="G11" i="1"/>
  <c r="C11" i="1"/>
  <c r="G10" i="1"/>
  <c r="C10" i="1"/>
  <c r="G9" i="1"/>
  <c r="C9" i="1"/>
  <c r="G8" i="1"/>
  <c r="C8" i="1"/>
  <c r="G7" i="1"/>
  <c r="C7" i="1"/>
  <c r="G6" i="1"/>
  <c r="C6" i="1"/>
  <c r="G5" i="1"/>
  <c r="C5" i="1"/>
</calcChain>
</file>

<file path=xl/sharedStrings.xml><?xml version="1.0" encoding="utf-8"?>
<sst xmlns="http://schemas.openxmlformats.org/spreadsheetml/2006/main" count="29" uniqueCount="23">
  <si>
    <t>Interaction A</t>
  </si>
  <si>
    <t>Interaction B</t>
  </si>
  <si>
    <t>Genotype</t>
  </si>
  <si>
    <t>Normalised expression</t>
  </si>
  <si>
    <t>Log2 (normalised expression)</t>
  </si>
  <si>
    <t>SCR01/o</t>
  </si>
  <si>
    <t>SCR01*mir1887/o</t>
  </si>
  <si>
    <t>SCR01/o mir1887/o</t>
  </si>
  <si>
    <t>SCR01*mir1887/o mirS3/o</t>
  </si>
  <si>
    <t>SCR01/o ago4/- ago6/-</t>
  </si>
  <si>
    <t>SCR01*mir1887/o ago4/- ago6/-</t>
  </si>
  <si>
    <t>SCR01/o mir1887/o ago4/- ago6/-</t>
  </si>
  <si>
    <t>SCR01*mir1887/o mirS3/o ago4/- ago6/-</t>
  </si>
  <si>
    <t>NA</t>
  </si>
  <si>
    <t>SCR01/o pol_IV/-</t>
  </si>
  <si>
    <t>SCR01*mir1887/o pol_IV/-</t>
  </si>
  <si>
    <t>SCR01/o mir1887/o pol_IV/-</t>
  </si>
  <si>
    <t>SCR01*mir1887/o mirS3/o pol_IV/-</t>
  </si>
  <si>
    <t>SCR01/o pol_V/-</t>
  </si>
  <si>
    <t>SCR01*mir1887/o pol_V/-</t>
  </si>
  <si>
    <t>SCR01/o mir1887/o pol_V/-</t>
  </si>
  <si>
    <t>SCR01*mir1887/o mirS3/o pol_V/-</t>
  </si>
  <si>
    <r>
      <t xml:space="preserve">S2 Table. RT-qPCR quantification of </t>
    </r>
    <r>
      <rPr>
        <b/>
        <i/>
        <sz val="12"/>
        <color theme="1"/>
        <rFont val="Calibri"/>
        <family val="2"/>
        <scheme val="minor"/>
      </rPr>
      <t>SCR01</t>
    </r>
    <r>
      <rPr>
        <b/>
        <sz val="12"/>
        <color theme="1"/>
        <rFont val="Calibri"/>
        <family val="2"/>
        <scheme val="minor"/>
      </rPr>
      <t xml:space="preserve"> expression in Interaction A and Interaction 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theme="1"/>
      </left>
      <right/>
      <top style="thin">
        <color theme="1"/>
      </top>
      <bottom style="thin">
        <color indexed="64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 style="thin">
        <color indexed="64"/>
      </bottom>
      <diagonal/>
    </border>
    <border>
      <left style="thin">
        <color theme="1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theme="1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theme="1"/>
      </right>
      <top style="thin">
        <color indexed="64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2" borderId="0" xfId="0" applyFont="1" applyFill="1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7" xfId="0" applyBorder="1" applyAlignment="1">
      <alignment horizontal="center" vertic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11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 vertical="center"/>
    </xf>
    <xf numFmtId="164" fontId="0" fillId="0" borderId="16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98A7C-5E3E-2549-8CD3-6680F794913D}">
  <dimension ref="A1:G36"/>
  <sheetViews>
    <sheetView tabSelected="1" workbookViewId="0"/>
  </sheetViews>
  <sheetFormatPr baseColWidth="10" defaultRowHeight="16" x14ac:dyDescent="0.2"/>
  <cols>
    <col min="1" max="1" width="35.83203125" style="5" customWidth="1"/>
    <col min="2" max="3" width="12.83203125" style="5" customWidth="1"/>
    <col min="5" max="5" width="35.83203125" bestFit="1" customWidth="1"/>
    <col min="6" max="7" width="12.83203125" customWidth="1"/>
  </cols>
  <sheetData>
    <row r="1" spans="1:7" s="3" customFormat="1" ht="40" customHeight="1" x14ac:dyDescent="0.2">
      <c r="A1" s="1" t="s">
        <v>22</v>
      </c>
      <c r="B1" s="2"/>
      <c r="C1" s="2"/>
    </row>
    <row r="2" spans="1:7" x14ac:dyDescent="0.2">
      <c r="A2" s="4"/>
    </row>
    <row r="3" spans="1:7" x14ac:dyDescent="0.2">
      <c r="A3" s="6" t="s">
        <v>0</v>
      </c>
      <c r="B3" s="7"/>
      <c r="C3" s="8"/>
      <c r="E3" s="6" t="s">
        <v>1</v>
      </c>
      <c r="F3" s="7"/>
      <c r="G3" s="8"/>
    </row>
    <row r="4" spans="1:7" s="13" customFormat="1" ht="51" x14ac:dyDescent="0.2">
      <c r="A4" s="9" t="s">
        <v>2</v>
      </c>
      <c r="B4" s="10" t="s">
        <v>3</v>
      </c>
      <c r="C4" s="11" t="s">
        <v>4</v>
      </c>
      <c r="D4" s="12"/>
      <c r="E4" s="9" t="s">
        <v>2</v>
      </c>
      <c r="F4" s="10" t="s">
        <v>3</v>
      </c>
      <c r="G4" s="11" t="s">
        <v>4</v>
      </c>
    </row>
    <row r="5" spans="1:7" x14ac:dyDescent="0.2">
      <c r="A5" s="14" t="s">
        <v>5</v>
      </c>
      <c r="B5" s="15">
        <v>5.6645952958059498</v>
      </c>
      <c r="C5" s="16">
        <f>LOG(B5+0.001,2)</f>
        <v>2.5022275509594696</v>
      </c>
      <c r="E5" s="14" t="s">
        <v>6</v>
      </c>
      <c r="F5" s="15">
        <v>2.4049210657859961</v>
      </c>
      <c r="G5" s="16">
        <f>LOG(F5+0.001,2)</f>
        <v>1.2665893108983817</v>
      </c>
    </row>
    <row r="6" spans="1:7" x14ac:dyDescent="0.2">
      <c r="A6" s="17"/>
      <c r="B6" s="18">
        <v>3.6200480241796047</v>
      </c>
      <c r="C6" s="19">
        <f t="shared" ref="C6:C36" si="0">LOG(B6+0.001,2)</f>
        <v>1.8564073106959782</v>
      </c>
      <c r="E6" s="17"/>
      <c r="F6" s="18">
        <v>1.6465299120703514</v>
      </c>
      <c r="G6" s="19">
        <f t="shared" ref="G6:G36" si="1">LOG(F6+0.001,2)</f>
        <v>0.72030465861955495</v>
      </c>
    </row>
    <row r="7" spans="1:7" x14ac:dyDescent="0.2">
      <c r="A7" s="17"/>
      <c r="B7" s="18">
        <v>4.513424966607289</v>
      </c>
      <c r="C7" s="19">
        <f t="shared" si="0"/>
        <v>2.1745422334076707</v>
      </c>
      <c r="E7" s="17"/>
      <c r="F7" s="18">
        <v>1.9539030270996491</v>
      </c>
      <c r="G7" s="19">
        <f t="shared" si="1"/>
        <v>0.9670970444675101</v>
      </c>
    </row>
    <row r="8" spans="1:7" x14ac:dyDescent="0.2">
      <c r="A8" s="17"/>
      <c r="B8" s="18">
        <v>5.249619285370029</v>
      </c>
      <c r="C8" s="19">
        <f t="shared" si="0"/>
        <v>2.3924875917771771</v>
      </c>
      <c r="E8" s="17"/>
      <c r="F8" s="18">
        <v>1.9324161609163151</v>
      </c>
      <c r="G8" s="19">
        <f t="shared" si="1"/>
        <v>0.95115220592436245</v>
      </c>
    </row>
    <row r="9" spans="1:7" x14ac:dyDescent="0.2">
      <c r="A9" s="17" t="s">
        <v>7</v>
      </c>
      <c r="B9" s="18">
        <v>2.241212031855784E-2</v>
      </c>
      <c r="C9" s="19">
        <f t="shared" si="0"/>
        <v>-5.4166005917388791</v>
      </c>
      <c r="E9" s="17" t="s">
        <v>8</v>
      </c>
      <c r="F9" s="18">
        <v>0.35109768271688796</v>
      </c>
      <c r="G9" s="19">
        <f t="shared" si="1"/>
        <v>-1.5059523625566824</v>
      </c>
    </row>
    <row r="10" spans="1:7" x14ac:dyDescent="0.2">
      <c r="A10" s="17"/>
      <c r="B10" s="18">
        <v>5.2408208477197115E-3</v>
      </c>
      <c r="C10" s="19">
        <f t="shared" si="0"/>
        <v>-7.3240484871369409</v>
      </c>
      <c r="E10" s="17"/>
      <c r="F10" s="18">
        <v>0.24418458765963566</v>
      </c>
      <c r="G10" s="19">
        <f t="shared" si="1"/>
        <v>-2.0280598010375215</v>
      </c>
    </row>
    <row r="11" spans="1:7" x14ac:dyDescent="0.2">
      <c r="A11" s="17"/>
      <c r="B11" s="18">
        <v>1.0163599922871289E-2</v>
      </c>
      <c r="C11" s="19">
        <f t="shared" si="0"/>
        <v>-6.4850538621241043</v>
      </c>
      <c r="E11" s="17"/>
      <c r="F11" s="18">
        <v>0.16946529074915545</v>
      </c>
      <c r="G11" s="19">
        <f t="shared" si="1"/>
        <v>-2.5524500797535237</v>
      </c>
    </row>
    <row r="12" spans="1:7" x14ac:dyDescent="0.2">
      <c r="A12" s="20"/>
      <c r="B12" s="21">
        <v>2.0483199720138751E-2</v>
      </c>
      <c r="C12" s="22">
        <f t="shared" si="0"/>
        <v>-5.5406473046176892</v>
      </c>
      <c r="E12" s="20"/>
      <c r="F12" s="21">
        <v>0.22450418855897172</v>
      </c>
      <c r="G12" s="22">
        <f t="shared" si="1"/>
        <v>-2.1487738642575422</v>
      </c>
    </row>
    <row r="13" spans="1:7" x14ac:dyDescent="0.2">
      <c r="A13" s="14" t="s">
        <v>9</v>
      </c>
      <c r="B13" s="15">
        <v>1.6026200050050727</v>
      </c>
      <c r="C13" s="16">
        <f t="shared" si="0"/>
        <v>0.68133232019522916</v>
      </c>
      <c r="E13" s="14" t="s">
        <v>10</v>
      </c>
      <c r="F13" s="15">
        <v>0.68494206509544719</v>
      </c>
      <c r="G13" s="16">
        <f t="shared" si="1"/>
        <v>-0.54384136386696069</v>
      </c>
    </row>
    <row r="14" spans="1:7" x14ac:dyDescent="0.2">
      <c r="A14" s="17"/>
      <c r="B14" s="18">
        <v>2.1650951333889399</v>
      </c>
      <c r="C14" s="19">
        <f t="shared" si="0"/>
        <v>1.1150966064986287</v>
      </c>
      <c r="E14" s="17"/>
      <c r="F14" s="18">
        <v>1.2414030272315097</v>
      </c>
      <c r="G14" s="19">
        <f t="shared" si="1"/>
        <v>0.31313325010392218</v>
      </c>
    </row>
    <row r="15" spans="1:7" x14ac:dyDescent="0.2">
      <c r="A15" s="17"/>
      <c r="B15" s="18">
        <v>1.1236360262649854</v>
      </c>
      <c r="C15" s="19">
        <f t="shared" si="0"/>
        <v>0.16945816760699792</v>
      </c>
      <c r="E15" s="23"/>
      <c r="F15" s="18">
        <v>0.79419252935729645</v>
      </c>
      <c r="G15" s="19">
        <f t="shared" si="1"/>
        <v>-0.33062389169668061</v>
      </c>
    </row>
    <row r="16" spans="1:7" x14ac:dyDescent="0.2">
      <c r="A16" s="17"/>
      <c r="B16" s="18">
        <v>1.2970861203308013</v>
      </c>
      <c r="C16" s="19">
        <f t="shared" si="0"/>
        <v>0.37638610078897972</v>
      </c>
      <c r="E16" s="17"/>
      <c r="F16" s="18">
        <v>0.8364862977219758</v>
      </c>
      <c r="G16" s="19">
        <f t="shared" si="1"/>
        <v>-0.25586250845379205</v>
      </c>
    </row>
    <row r="17" spans="1:7" x14ac:dyDescent="0.2">
      <c r="A17" s="17" t="s">
        <v>11</v>
      </c>
      <c r="B17" s="18">
        <v>6.0664585990468835E-3</v>
      </c>
      <c r="C17" s="19">
        <f t="shared" si="0"/>
        <v>-7.1447969043690769</v>
      </c>
      <c r="E17" s="17" t="s">
        <v>12</v>
      </c>
      <c r="F17" s="18">
        <v>0.13043809709158297</v>
      </c>
      <c r="G17" s="19">
        <f t="shared" si="1"/>
        <v>-2.9275445960997111</v>
      </c>
    </row>
    <row r="18" spans="1:7" x14ac:dyDescent="0.2">
      <c r="A18" s="17"/>
      <c r="B18" s="18">
        <v>7.8027016715072296E-3</v>
      </c>
      <c r="C18" s="19">
        <f t="shared" si="0"/>
        <v>-6.8278379097874851</v>
      </c>
      <c r="E18" s="17"/>
      <c r="F18" s="18" t="s">
        <v>13</v>
      </c>
      <c r="G18" s="19" t="s">
        <v>13</v>
      </c>
    </row>
    <row r="19" spans="1:7" x14ac:dyDescent="0.2">
      <c r="A19" s="17"/>
      <c r="B19" s="18">
        <v>5.3555634596409961E-3</v>
      </c>
      <c r="C19" s="19">
        <f t="shared" si="0"/>
        <v>-7.297764250007079</v>
      </c>
      <c r="E19" s="23"/>
      <c r="F19" s="18">
        <v>2.6979325238244992E-2</v>
      </c>
      <c r="G19" s="19">
        <f t="shared" si="1"/>
        <v>-5.1594950195228098</v>
      </c>
    </row>
    <row r="20" spans="1:7" x14ac:dyDescent="0.2">
      <c r="A20" s="20"/>
      <c r="B20" s="21">
        <v>4.4381329570108439E-3</v>
      </c>
      <c r="C20" s="22">
        <f t="shared" si="0"/>
        <v>-7.5226728603911175</v>
      </c>
      <c r="E20" s="24"/>
      <c r="F20" s="21">
        <v>6.3116282005489271E-2</v>
      </c>
      <c r="G20" s="22">
        <f t="shared" si="1"/>
        <v>-3.9631654212966483</v>
      </c>
    </row>
    <row r="21" spans="1:7" x14ac:dyDescent="0.2">
      <c r="A21" s="14" t="s">
        <v>14</v>
      </c>
      <c r="B21" s="15">
        <v>2.993300391341144</v>
      </c>
      <c r="C21" s="16">
        <f>LOG(B21+0.001,2)</f>
        <v>1.5822189613292779</v>
      </c>
      <c r="E21" s="14" t="s">
        <v>15</v>
      </c>
      <c r="F21" s="15" t="s">
        <v>13</v>
      </c>
      <c r="G21" s="16" t="s">
        <v>13</v>
      </c>
    </row>
    <row r="22" spans="1:7" x14ac:dyDescent="0.2">
      <c r="A22" s="17"/>
      <c r="B22" s="18">
        <v>0.14256780235635649</v>
      </c>
      <c r="C22" s="19">
        <f>LOG(B22+0.001,2)</f>
        <v>-2.800195859578761</v>
      </c>
      <c r="E22" s="17"/>
      <c r="F22" s="18">
        <v>3.0166594219281015</v>
      </c>
      <c r="G22" s="19">
        <f>LOG(F22+0.001,2)</f>
        <v>1.5934299900853957</v>
      </c>
    </row>
    <row r="23" spans="1:7" x14ac:dyDescent="0.2">
      <c r="A23" s="17"/>
      <c r="B23" s="18">
        <v>4.9305498305780553</v>
      </c>
      <c r="C23" s="19">
        <f t="shared" si="0"/>
        <v>2.3020411114126742</v>
      </c>
      <c r="E23" s="23"/>
      <c r="F23" s="18">
        <v>2.5097701317281715</v>
      </c>
      <c r="G23" s="19">
        <f t="shared" si="1"/>
        <v>1.3281299517491199</v>
      </c>
    </row>
    <row r="24" spans="1:7" x14ac:dyDescent="0.2">
      <c r="A24" s="17"/>
      <c r="B24" s="18">
        <v>5.6920364039658624</v>
      </c>
      <c r="C24" s="19">
        <f t="shared" si="0"/>
        <v>2.5091983250326075</v>
      </c>
      <c r="E24" s="17"/>
      <c r="F24" s="18">
        <v>3.3701087449743743</v>
      </c>
      <c r="G24" s="19">
        <f t="shared" si="1"/>
        <v>1.7532231664217433</v>
      </c>
    </row>
    <row r="25" spans="1:7" x14ac:dyDescent="0.2">
      <c r="A25" s="17" t="s">
        <v>16</v>
      </c>
      <c r="B25" s="18">
        <v>0.12319707836608804</v>
      </c>
      <c r="C25" s="19">
        <f t="shared" si="0"/>
        <v>-3.0092968591416351</v>
      </c>
      <c r="E25" s="17" t="s">
        <v>17</v>
      </c>
      <c r="F25" s="18">
        <v>0.46101480833525604</v>
      </c>
      <c r="G25" s="19">
        <f t="shared" si="1"/>
        <v>-1.1139890017536922</v>
      </c>
    </row>
    <row r="26" spans="1:7" x14ac:dyDescent="0.2">
      <c r="A26" s="17"/>
      <c r="B26" s="18">
        <v>0</v>
      </c>
      <c r="C26" s="19">
        <f>LOG(B26+0.001,2)</f>
        <v>-9.965784284662087</v>
      </c>
      <c r="E26" s="17"/>
      <c r="F26" s="18">
        <v>0.54082582841158378</v>
      </c>
      <c r="G26" s="19">
        <f t="shared" si="1"/>
        <v>-0.88409892756900343</v>
      </c>
    </row>
    <row r="27" spans="1:7" x14ac:dyDescent="0.2">
      <c r="A27" s="17"/>
      <c r="B27" s="18">
        <v>0.71608506563104934</v>
      </c>
      <c r="C27" s="19">
        <f t="shared" si="0"/>
        <v>-0.47978382326199159</v>
      </c>
      <c r="E27" s="23"/>
      <c r="F27" s="18">
        <v>0.38122555386870305</v>
      </c>
      <c r="G27" s="19">
        <f t="shared" si="1"/>
        <v>-1.3875038612939594</v>
      </c>
    </row>
    <row r="28" spans="1:7" x14ac:dyDescent="0.2">
      <c r="A28" s="25"/>
      <c r="B28" s="21">
        <v>6.2850843151900634E-2</v>
      </c>
      <c r="C28" s="22">
        <f t="shared" si="0"/>
        <v>-3.9691505188986547</v>
      </c>
      <c r="E28" s="20"/>
      <c r="F28" s="21">
        <v>0.85937719505135668</v>
      </c>
      <c r="G28" s="22">
        <f t="shared" si="1"/>
        <v>-0.21695880934342596</v>
      </c>
    </row>
    <row r="29" spans="1:7" x14ac:dyDescent="0.2">
      <c r="A29" s="14" t="s">
        <v>18</v>
      </c>
      <c r="B29" s="15">
        <v>10.542743799201531</v>
      </c>
      <c r="C29" s="16">
        <f t="shared" si="0"/>
        <v>3.398315314948388</v>
      </c>
      <c r="E29" s="14" t="s">
        <v>19</v>
      </c>
      <c r="F29" s="15">
        <v>5.4755842138551127</v>
      </c>
      <c r="G29" s="16">
        <f t="shared" si="1"/>
        <v>2.4532763540967153</v>
      </c>
    </row>
    <row r="30" spans="1:7" x14ac:dyDescent="0.2">
      <c r="A30" s="17"/>
      <c r="B30" s="18">
        <v>4.0337108693077601</v>
      </c>
      <c r="C30" s="19">
        <f t="shared" si="0"/>
        <v>2.0124652924965249</v>
      </c>
      <c r="E30" s="17"/>
      <c r="F30" s="18">
        <v>4.1489948587771011</v>
      </c>
      <c r="G30" s="19">
        <f t="shared" si="1"/>
        <v>2.0531095491773037</v>
      </c>
    </row>
    <row r="31" spans="1:7" x14ac:dyDescent="0.2">
      <c r="A31" s="17"/>
      <c r="B31" s="18">
        <v>5.774773941488184</v>
      </c>
      <c r="C31" s="19">
        <f t="shared" si="0"/>
        <v>2.530014277565086</v>
      </c>
      <c r="E31" s="23"/>
      <c r="F31" s="18">
        <v>3.7821507120537667</v>
      </c>
      <c r="G31" s="19">
        <f t="shared" si="1"/>
        <v>1.9195882511960458</v>
      </c>
    </row>
    <row r="32" spans="1:7" x14ac:dyDescent="0.2">
      <c r="A32" s="17"/>
      <c r="B32" s="18">
        <v>6.4928514708804519</v>
      </c>
      <c r="C32" s="19">
        <f t="shared" si="0"/>
        <v>2.6990743872918883</v>
      </c>
      <c r="E32" s="17"/>
      <c r="F32" s="18">
        <v>4.739868164652651</v>
      </c>
      <c r="G32" s="19">
        <f t="shared" si="1"/>
        <v>2.2451512747672506</v>
      </c>
    </row>
    <row r="33" spans="1:7" x14ac:dyDescent="0.2">
      <c r="A33" s="17" t="s">
        <v>20</v>
      </c>
      <c r="B33" s="18">
        <v>0.14408817339814545</v>
      </c>
      <c r="C33" s="19">
        <f t="shared" si="0"/>
        <v>-2.784998169385005</v>
      </c>
      <c r="E33" s="17" t="s">
        <v>21</v>
      </c>
      <c r="F33" s="18">
        <v>0.85751550130222132</v>
      </c>
      <c r="G33" s="19">
        <f t="shared" si="1"/>
        <v>-0.22008391121331056</v>
      </c>
    </row>
    <row r="34" spans="1:7" x14ac:dyDescent="0.2">
      <c r="A34" s="17"/>
      <c r="B34" s="18">
        <v>0.14117326766853949</v>
      </c>
      <c r="C34" s="19">
        <f t="shared" si="0"/>
        <v>-2.8142778692237922</v>
      </c>
      <c r="E34" s="17"/>
      <c r="F34" s="18">
        <v>2.289918257385398</v>
      </c>
      <c r="G34" s="19">
        <f t="shared" si="1"/>
        <v>1.1959259825323199</v>
      </c>
    </row>
    <row r="35" spans="1:7" x14ac:dyDescent="0.2">
      <c r="A35" s="17"/>
      <c r="B35" s="18">
        <v>0.11367794954425682</v>
      </c>
      <c r="C35" s="19">
        <f t="shared" si="0"/>
        <v>-3.1243400805292012</v>
      </c>
      <c r="E35" s="23"/>
      <c r="F35" s="18">
        <v>1.0142598440124764</v>
      </c>
      <c r="G35" s="19">
        <f t="shared" si="1"/>
        <v>2.1849015776526072E-2</v>
      </c>
    </row>
    <row r="36" spans="1:7" x14ac:dyDescent="0.2">
      <c r="A36" s="26"/>
      <c r="B36" s="27">
        <v>0.21747026218105159</v>
      </c>
      <c r="C36" s="28">
        <f t="shared" si="0"/>
        <v>-2.1944911791143848</v>
      </c>
      <c r="E36" s="26"/>
      <c r="F36" s="27">
        <v>0.85823677117202779</v>
      </c>
      <c r="G36" s="28">
        <f t="shared" si="1"/>
        <v>-0.21887235988295756</v>
      </c>
    </row>
  </sheetData>
  <mergeCells count="2">
    <mergeCell ref="A3:C3"/>
    <mergeCell ref="E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a Batista</dc:creator>
  <cp:lastModifiedBy>Rita Batista</cp:lastModifiedBy>
  <dcterms:created xsi:type="dcterms:W3CDTF">2026-04-13T08:54:54Z</dcterms:created>
  <dcterms:modified xsi:type="dcterms:W3CDTF">2026-04-13T08:55:18Z</dcterms:modified>
</cp:coreProperties>
</file>